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bookViews>
    <workbookView xWindow="0" yWindow="0" windowWidth="23850" windowHeight="9225"/>
  </bookViews>
  <sheets>
    <sheet name="Lists " sheetId="2" r:id="rId1"/>
  </sheets>
  <calcPr calcId="152511"/>
</workbook>
</file>

<file path=xl/calcChain.xml><?xml version="1.0" encoding="utf-8"?>
<calcChain xmlns="http://schemas.openxmlformats.org/spreadsheetml/2006/main">
  <c r="M4" i="2" l="1"/>
  <c r="L4" i="2"/>
  <c r="K4" i="2"/>
  <c r="J4" i="2"/>
  <c r="I4" i="2"/>
  <c r="H4" i="2"/>
  <c r="G4" i="2"/>
  <c r="F4" i="2"/>
  <c r="E4" i="2"/>
  <c r="D4" i="2"/>
  <c r="C4" i="2"/>
  <c r="B4" i="2"/>
  <c r="B3" i="2" l="1"/>
  <c r="F3" i="2"/>
  <c r="J3" i="2"/>
  <c r="B2" i="2" l="1"/>
</calcChain>
</file>

<file path=xl/sharedStrings.xml><?xml version="1.0" encoding="utf-8"?>
<sst xmlns="http://schemas.openxmlformats.org/spreadsheetml/2006/main" count="525" uniqueCount="308">
  <si>
    <t>SLC7A2</t>
  </si>
  <si>
    <t>CD38</t>
  </si>
  <si>
    <t>ABCB5</t>
  </si>
  <si>
    <t>TMEM132A</t>
  </si>
  <si>
    <t>IL32</t>
  </si>
  <si>
    <t>ETV7</t>
  </si>
  <si>
    <t>HIVEP2</t>
  </si>
  <si>
    <t>PLAUR</t>
  </si>
  <si>
    <t>MAMLD1</t>
  </si>
  <si>
    <t>SLC38A5</t>
  </si>
  <si>
    <t>SLAMF7</t>
  </si>
  <si>
    <t>POU2F2</t>
  </si>
  <si>
    <t>STAP1</t>
  </si>
  <si>
    <t>VCAN</t>
  </si>
  <si>
    <t>TNC</t>
  </si>
  <si>
    <t>CP</t>
  </si>
  <si>
    <t>TNIP3</t>
  </si>
  <si>
    <t>LAMA3</t>
  </si>
  <si>
    <t>TRAF1</t>
  </si>
  <si>
    <t>NTN1</t>
  </si>
  <si>
    <t>ATP2B1</t>
  </si>
  <si>
    <t>PTGS2</t>
  </si>
  <si>
    <t>CA12</t>
  </si>
  <si>
    <t>FSCN1</t>
  </si>
  <si>
    <t>NFKB2</t>
  </si>
  <si>
    <t>LAMP3</t>
  </si>
  <si>
    <t>EDN1</t>
  </si>
  <si>
    <t>TP53INP2</t>
  </si>
  <si>
    <t>CXCL2</t>
  </si>
  <si>
    <t>CD82</t>
  </si>
  <si>
    <t>GRAMD1A</t>
  </si>
  <si>
    <t>ICAM1</t>
  </si>
  <si>
    <t>OSM</t>
  </si>
  <si>
    <t>GZMB</t>
  </si>
  <si>
    <t>NFKBIA</t>
  </si>
  <si>
    <t>PLTP</t>
  </si>
  <si>
    <t>PROCR</t>
  </si>
  <si>
    <t>CD40</t>
  </si>
  <si>
    <t>SLCO4A1</t>
  </si>
  <si>
    <t>CCM2L</t>
  </si>
  <si>
    <t>JAG1</t>
  </si>
  <si>
    <t>MAP1LC3A</t>
  </si>
  <si>
    <t>PIM2</t>
  </si>
  <si>
    <t>KLF5</t>
  </si>
  <si>
    <t>FLT1</t>
  </si>
  <si>
    <t>ACOD1</t>
  </si>
  <si>
    <t>CRISPLD2</t>
  </si>
  <si>
    <t>PDGFRL</t>
  </si>
  <si>
    <t>NBN</t>
  </si>
  <si>
    <t>SPAG1</t>
  </si>
  <si>
    <t>EBI3</t>
  </si>
  <si>
    <t>NKG7</t>
  </si>
  <si>
    <t>JAK3</t>
  </si>
  <si>
    <t>HPN</t>
  </si>
  <si>
    <t>SCN1B</t>
  </si>
  <si>
    <t>NAMPT</t>
  </si>
  <si>
    <t>ITGB8</t>
  </si>
  <si>
    <t>MET</t>
  </si>
  <si>
    <t>CCL24</t>
  </si>
  <si>
    <t>CYP3A5</t>
  </si>
  <si>
    <t>KANK1</t>
  </si>
  <si>
    <t>DDX58</t>
  </si>
  <si>
    <t>MAP3K8</t>
  </si>
  <si>
    <t>CSF3</t>
  </si>
  <si>
    <t>CCL7</t>
  </si>
  <si>
    <t>CCL8</t>
  </si>
  <si>
    <t>CCL1</t>
  </si>
  <si>
    <t>DHX58</t>
  </si>
  <si>
    <t>KIAA1211</t>
  </si>
  <si>
    <t>NFKB1</t>
  </si>
  <si>
    <t>EHD1</t>
  </si>
  <si>
    <t>SLC1A2</t>
  </si>
  <si>
    <t>IL23A</t>
  </si>
  <si>
    <t>CYP27B1</t>
  </si>
  <si>
    <t>OAS2</t>
  </si>
  <si>
    <t>FAM65B</t>
  </si>
  <si>
    <t>SOD2</t>
  </si>
  <si>
    <t>VEGFA</t>
  </si>
  <si>
    <t>HBEGF</t>
  </si>
  <si>
    <t>IL12B</t>
  </si>
  <si>
    <t>PDE4D</t>
  </si>
  <si>
    <t>DPYSL3</t>
  </si>
  <si>
    <t>WNT5A</t>
  </si>
  <si>
    <t>CCL20</t>
  </si>
  <si>
    <t>IL18R1</t>
  </si>
  <si>
    <t>KYNU</t>
  </si>
  <si>
    <t>RND3</t>
  </si>
  <si>
    <t>RNF19B</t>
  </si>
  <si>
    <t>PLA2G4A</t>
  </si>
  <si>
    <t>SLAMF1</t>
  </si>
  <si>
    <t>GBP1</t>
  </si>
  <si>
    <t>F3</t>
  </si>
  <si>
    <t>HSD11B1</t>
  </si>
  <si>
    <t>TNFAIP3</t>
  </si>
  <si>
    <t>IFIT3</t>
  </si>
  <si>
    <t>IFIT2</t>
  </si>
  <si>
    <t>CD274</t>
  </si>
  <si>
    <t>BCL2L14</t>
  </si>
  <si>
    <t>CD80</t>
  </si>
  <si>
    <t>TNFSF10</t>
  </si>
  <si>
    <t>INHBA</t>
  </si>
  <si>
    <t>NT5C3A</t>
  </si>
  <si>
    <t>CHST3</t>
  </si>
  <si>
    <t>TNFAIP6</t>
  </si>
  <si>
    <t>G0S2</t>
  </si>
  <si>
    <t>PI3</t>
  </si>
  <si>
    <t>NEURL2</t>
  </si>
  <si>
    <t>NDP</t>
  </si>
  <si>
    <t>EREG</t>
  </si>
  <si>
    <t>MT1G</t>
  </si>
  <si>
    <t>MT2A</t>
  </si>
  <si>
    <t>HS3ST3B1</t>
  </si>
  <si>
    <t>IL1B</t>
  </si>
  <si>
    <t>TNFSF9</t>
  </si>
  <si>
    <t>C3</t>
  </si>
  <si>
    <t>FFAR2</t>
  </si>
  <si>
    <t>CCR7</t>
  </si>
  <si>
    <t>A4GALT</t>
  </si>
  <si>
    <t>LIF</t>
  </si>
  <si>
    <t>APOBEC3A</t>
  </si>
  <si>
    <t>MYO1B</t>
  </si>
  <si>
    <t>HELZ2</t>
  </si>
  <si>
    <t>ASS1</t>
  </si>
  <si>
    <t>IDO1</t>
  </si>
  <si>
    <t>ADGRE3</t>
  </si>
  <si>
    <t>GFPT2</t>
  </si>
  <si>
    <t>AOC2</t>
  </si>
  <si>
    <t>GCH1</t>
  </si>
  <si>
    <t>ZSWIM4</t>
  </si>
  <si>
    <t>XAF1</t>
  </si>
  <si>
    <t>MYH10</t>
  </si>
  <si>
    <t>CCNA1</t>
  </si>
  <si>
    <t>EPSTI1</t>
  </si>
  <si>
    <t>MYH11</t>
  </si>
  <si>
    <t>AMPD3</t>
  </si>
  <si>
    <t>IRAK2</t>
  </si>
  <si>
    <t>RSAD2</t>
  </si>
  <si>
    <t>CMPK2</t>
  </si>
  <si>
    <t>IL2RA</t>
  </si>
  <si>
    <t>IL15RA</t>
  </si>
  <si>
    <t>STK26</t>
  </si>
  <si>
    <t>OASL</t>
  </si>
  <si>
    <t>PPP1R1A</t>
  </si>
  <si>
    <t>IL6</t>
  </si>
  <si>
    <t>MYO1G</t>
  </si>
  <si>
    <t>BRIP1</t>
  </si>
  <si>
    <t>IL36G</t>
  </si>
  <si>
    <t>IL1RN</t>
  </si>
  <si>
    <t>ENPP2</t>
  </si>
  <si>
    <t>DNAJB5</t>
  </si>
  <si>
    <t>SLC22A23</t>
  </si>
  <si>
    <t>IER3</t>
  </si>
  <si>
    <t>CASP5</t>
  </si>
  <si>
    <t>IFI44L</t>
  </si>
  <si>
    <t>IFI44</t>
  </si>
  <si>
    <t>CH25H</t>
  </si>
  <si>
    <t>DUSP5</t>
  </si>
  <si>
    <t>STAT4</t>
  </si>
  <si>
    <t>HERC5</t>
  </si>
  <si>
    <t>SLC39A8</t>
  </si>
  <si>
    <t>IGFBP4</t>
  </si>
  <si>
    <t>IL19</t>
  </si>
  <si>
    <t>PTPRF</t>
  </si>
  <si>
    <t>NFKBIZ</t>
  </si>
  <si>
    <t>PLA1A</t>
  </si>
  <si>
    <t>TNIP1</t>
  </si>
  <si>
    <t>PNRC1</t>
  </si>
  <si>
    <t>WTAP</t>
  </si>
  <si>
    <t>PTGES</t>
  </si>
  <si>
    <t>CDC42EP2</t>
  </si>
  <si>
    <t>ARID5B</t>
  </si>
  <si>
    <t>FAM124A</t>
  </si>
  <si>
    <t>IL18</t>
  </si>
  <si>
    <t>BTBD11</t>
  </si>
  <si>
    <t>ACSL1</t>
  </si>
  <si>
    <t>PSTPIP2</t>
  </si>
  <si>
    <t>ANKRD22</t>
  </si>
  <si>
    <t>BMP6</t>
  </si>
  <si>
    <t>PID1</t>
  </si>
  <si>
    <t>MCOLN2</t>
  </si>
  <si>
    <t>DNAAF1</t>
  </si>
  <si>
    <t>ABCA6</t>
  </si>
  <si>
    <t>TNIK</t>
  </si>
  <si>
    <t>GBP5</t>
  </si>
  <si>
    <t>GNA14</t>
  </si>
  <si>
    <t>TMEM171</t>
  </si>
  <si>
    <t>MX1</t>
  </si>
  <si>
    <t>NCF1</t>
  </si>
  <si>
    <t>LAD1</t>
  </si>
  <si>
    <t>PTGIR</t>
  </si>
  <si>
    <t>SLC2A6</t>
  </si>
  <si>
    <t>CXCR5</t>
  </si>
  <si>
    <t>CYP3A7</t>
  </si>
  <si>
    <t>AK4</t>
  </si>
  <si>
    <t>REL</t>
  </si>
  <si>
    <t>SGPP2</t>
  </si>
  <si>
    <t>NEURL3</t>
  </si>
  <si>
    <t>CLDN1</t>
  </si>
  <si>
    <t>PTX3</t>
  </si>
  <si>
    <t>HESX1</t>
  </si>
  <si>
    <t>CXCL3</t>
  </si>
  <si>
    <t>CXCL5</t>
  </si>
  <si>
    <t>CXCL1</t>
  </si>
  <si>
    <t>ZC3H12A</t>
  </si>
  <si>
    <t>ELOVL7</t>
  </si>
  <si>
    <t>CSF2</t>
  </si>
  <si>
    <t>HEY1</t>
  </si>
  <si>
    <t>GJB2</t>
  </si>
  <si>
    <t>ABTB2</t>
  </si>
  <si>
    <t>CKB</t>
  </si>
  <si>
    <t>MMP10</t>
  </si>
  <si>
    <t>NNMT</t>
  </si>
  <si>
    <t>C15orf48</t>
  </si>
  <si>
    <t>NKX3-1</t>
  </si>
  <si>
    <t>XIRP1</t>
  </si>
  <si>
    <t>MFSD2A</t>
  </si>
  <si>
    <t>RHOH</t>
  </si>
  <si>
    <t>IL7R</t>
  </si>
  <si>
    <t>PKIG</t>
  </si>
  <si>
    <t>MN1</t>
  </si>
  <si>
    <t>CXCL10</t>
  </si>
  <si>
    <t>CXCL11</t>
  </si>
  <si>
    <t>CXCL8</t>
  </si>
  <si>
    <t>MT1E</t>
  </si>
  <si>
    <t>SERPINB9</t>
  </si>
  <si>
    <t>FPR2</t>
  </si>
  <si>
    <t>PTGER4</t>
  </si>
  <si>
    <t>SYNPO</t>
  </si>
  <si>
    <t>ISG20</t>
  </si>
  <si>
    <t>RCAN2</t>
  </si>
  <si>
    <t>NIPAL4</t>
  </si>
  <si>
    <t>RASGRP1</t>
  </si>
  <si>
    <t>CCL19</t>
  </si>
  <si>
    <t>ADGRG2</t>
  </si>
  <si>
    <t>C1QTNF1</t>
  </si>
  <si>
    <t>ADGRE1</t>
  </si>
  <si>
    <t>CHST2</t>
  </si>
  <si>
    <t>GCNT4</t>
  </si>
  <si>
    <t>MSC</t>
  </si>
  <si>
    <t>PNPLA1</t>
  </si>
  <si>
    <t>HIST1H2BC</t>
  </si>
  <si>
    <t>SSTR2</t>
  </si>
  <si>
    <t>TNFSF15</t>
  </si>
  <si>
    <t>UNC5C</t>
  </si>
  <si>
    <t>SYNM</t>
  </si>
  <si>
    <t>SPACA6</t>
  </si>
  <si>
    <t>LIMK2</t>
  </si>
  <si>
    <t>GPR132</t>
  </si>
  <si>
    <t>MX2</t>
  </si>
  <si>
    <t>DUSP8</t>
  </si>
  <si>
    <t>SOCS3</t>
  </si>
  <si>
    <t>PDE4B</t>
  </si>
  <si>
    <t>HIST2H2BE</t>
  </si>
  <si>
    <t>USP18</t>
  </si>
  <si>
    <t>SLC24A3</t>
  </si>
  <si>
    <t>TNFAIP2</t>
  </si>
  <si>
    <t>GP1BA</t>
  </si>
  <si>
    <t>SOCS1</t>
  </si>
  <si>
    <t>IRF7</t>
  </si>
  <si>
    <t>IFIT1</t>
  </si>
  <si>
    <t>IFITM1</t>
  </si>
  <si>
    <t>CD300E</t>
  </si>
  <si>
    <t>TNFRSF4</t>
  </si>
  <si>
    <t>TNFRSF18</t>
  </si>
  <si>
    <t>MT1X</t>
  </si>
  <si>
    <t>C11orf96</t>
  </si>
  <si>
    <t>ISG15</t>
  </si>
  <si>
    <t>NHS</t>
  </si>
  <si>
    <t>IDO2</t>
  </si>
  <si>
    <t>PAX5</t>
  </si>
  <si>
    <t>MMP1</t>
  </si>
  <si>
    <t>ADA</t>
  </si>
  <si>
    <t>LAMB3</t>
  </si>
  <si>
    <t>IL27</t>
  </si>
  <si>
    <t>PELI1</t>
  </si>
  <si>
    <t>SERPINB2</t>
  </si>
  <si>
    <t>MT1F</t>
  </si>
  <si>
    <t>CLLU1OS</t>
  </si>
  <si>
    <t>MT1H</t>
  </si>
  <si>
    <t>MT1M</t>
  </si>
  <si>
    <t>ITGA1</t>
  </si>
  <si>
    <t>TNF</t>
  </si>
  <si>
    <t>AKAP2</t>
  </si>
  <si>
    <t>ETV5</t>
  </si>
  <si>
    <t>TMEM158</t>
  </si>
  <si>
    <t>LYN</t>
  </si>
  <si>
    <t>ITGB3</t>
  </si>
  <si>
    <t>CCL5</t>
  </si>
  <si>
    <t>C17orf96</t>
  </si>
  <si>
    <t>CCL23</t>
  </si>
  <si>
    <t>CCL4</t>
  </si>
  <si>
    <t>CCL15</t>
  </si>
  <si>
    <t>CCL4L2</t>
  </si>
  <si>
    <t>CCL3L3</t>
  </si>
  <si>
    <t>MARCKS</t>
  </si>
  <si>
    <t>CCL3</t>
  </si>
  <si>
    <t>LPS</t>
  </si>
  <si>
    <t>6h only</t>
  </si>
  <si>
    <t>6h + 24h</t>
  </si>
  <si>
    <t>24h only</t>
  </si>
  <si>
    <t>LPS + JQ1</t>
  </si>
  <si>
    <t>no effect</t>
  </si>
  <si>
    <t>Group1</t>
  </si>
  <si>
    <t>Group2</t>
  </si>
  <si>
    <t>Group3</t>
  </si>
  <si>
    <t>TNFRSF</t>
  </si>
  <si>
    <t>Counts of genes</t>
  </si>
  <si>
    <t>Criteria:protein coding only, baseMean &gt;5, LPS induction &gt;2 LFC, JQ1 Repression &lt; -2 LFC of LPS. Also remove all genes with JQ1  alone effect of  &lt; -2 LF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17" fontId="0" fillId="0" borderId="0" xfId="0" applyNumberFormat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  <xf numFmtId="0" fontId="16" fillId="0" borderId="10" xfId="0" applyFont="1" applyBorder="1"/>
    <xf numFmtId="0" fontId="16" fillId="0" borderId="0" xfId="0" applyFont="1" applyBorder="1"/>
    <xf numFmtId="0" fontId="16" fillId="0" borderId="15" xfId="0" applyFont="1" applyBorder="1"/>
    <xf numFmtId="0" fontId="0" fillId="34" borderId="0" xfId="0" applyFill="1"/>
    <xf numFmtId="0" fontId="0" fillId="33" borderId="0" xfId="0" applyFill="1"/>
    <xf numFmtId="0" fontId="0" fillId="35" borderId="0" xfId="0" applyFill="1"/>
    <xf numFmtId="0" fontId="16" fillId="0" borderId="11" xfId="0" applyFont="1" applyBorder="1" applyAlignment="1">
      <alignment horizontal="center" vertical="center" wrapText="1"/>
    </xf>
    <xf numFmtId="0" fontId="16" fillId="0" borderId="18" xfId="0" applyFont="1" applyBorder="1"/>
    <xf numFmtId="0" fontId="0" fillId="0" borderId="18" xfId="0" applyBorder="1"/>
    <xf numFmtId="0" fontId="0" fillId="0" borderId="17" xfId="0" applyBorder="1"/>
    <xf numFmtId="0" fontId="18" fillId="0" borderId="16" xfId="0" applyFont="1" applyBorder="1"/>
    <xf numFmtId="0" fontId="18" fillId="0" borderId="15" xfId="0" applyFont="1" applyBorder="1"/>
    <xf numFmtId="0" fontId="19" fillId="0" borderId="0" xfId="0" applyFont="1"/>
    <xf numFmtId="0" fontId="19" fillId="0" borderId="10" xfId="0" applyFont="1" applyBorder="1"/>
    <xf numFmtId="0" fontId="19" fillId="0" borderId="0" xfId="0" applyFont="1" applyBorder="1"/>
    <xf numFmtId="0" fontId="20" fillId="0" borderId="0" xfId="0" applyFont="1"/>
    <xf numFmtId="0" fontId="19" fillId="0" borderId="0" xfId="0" applyFont="1" applyAlignment="1">
      <alignment wrapText="1"/>
    </xf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6" fillId="0" borderId="22" xfId="0" applyFont="1" applyBorder="1"/>
    <xf numFmtId="0" fontId="18" fillId="0" borderId="15" xfId="0" applyFont="1" applyFill="1" applyBorder="1"/>
    <xf numFmtId="0" fontId="18" fillId="0" borderId="16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8"/>
  <sheetViews>
    <sheetView tabSelected="1" workbookViewId="0">
      <selection activeCell="K16" sqref="K16"/>
    </sheetView>
  </sheetViews>
  <sheetFormatPr defaultRowHeight="15" x14ac:dyDescent="0.25"/>
  <cols>
    <col min="24" max="24" width="9.85546875" customWidth="1"/>
    <col min="28" max="28" width="11.28515625" customWidth="1"/>
  </cols>
  <sheetData>
    <row r="1" spans="1:29" s="20" customFormat="1" ht="15.75" x14ac:dyDescent="0.25">
      <c r="A1" s="17" t="s">
        <v>307</v>
      </c>
      <c r="B1" s="18"/>
      <c r="C1" s="17"/>
      <c r="D1" s="17"/>
      <c r="E1" s="17"/>
      <c r="F1" s="18"/>
      <c r="G1" s="19"/>
      <c r="H1" s="17"/>
      <c r="I1" s="17"/>
      <c r="J1" s="18"/>
      <c r="K1" s="19"/>
      <c r="L1" s="17"/>
      <c r="M1" s="17"/>
      <c r="P1" s="17"/>
      <c r="Q1" s="17"/>
      <c r="R1" s="17"/>
      <c r="S1" s="21"/>
      <c r="T1" s="17"/>
    </row>
    <row r="2" spans="1:29" ht="15.75" thickBot="1" x14ac:dyDescent="0.3">
      <c r="A2" s="11" t="s">
        <v>306</v>
      </c>
      <c r="B2" s="22">
        <f>SUM(B3:I3)</f>
        <v>212</v>
      </c>
      <c r="C2" s="23"/>
      <c r="D2" s="23"/>
      <c r="E2" s="23"/>
      <c r="F2" s="23"/>
      <c r="G2" s="23"/>
      <c r="H2" s="23"/>
      <c r="I2" s="24"/>
      <c r="J2" s="5"/>
      <c r="K2" s="6"/>
      <c r="L2" s="4"/>
      <c r="M2" s="4"/>
      <c r="P2" s="4"/>
      <c r="Q2" s="4"/>
      <c r="R2" s="4"/>
      <c r="S2" s="3"/>
      <c r="T2" s="4"/>
    </row>
    <row r="3" spans="1:29" ht="16.5" thickTop="1" thickBot="1" x14ac:dyDescent="0.3">
      <c r="A3" s="11"/>
      <c r="B3" s="22">
        <f>SUM(B4:E4)</f>
        <v>66</v>
      </c>
      <c r="C3" s="23"/>
      <c r="D3" s="23"/>
      <c r="E3" s="24"/>
      <c r="F3" s="22">
        <f>SUM(F4:I4)</f>
        <v>146</v>
      </c>
      <c r="G3" s="23"/>
      <c r="H3" s="23"/>
      <c r="I3" s="24"/>
      <c r="J3" s="22">
        <f>SUM(J4:M4)</f>
        <v>86</v>
      </c>
      <c r="K3" s="23"/>
      <c r="L3" s="23"/>
      <c r="M3" s="24"/>
      <c r="P3" s="4"/>
      <c r="Q3" s="4"/>
      <c r="R3" s="4"/>
      <c r="S3" s="3"/>
      <c r="T3" s="4"/>
    </row>
    <row r="4" spans="1:29" ht="16.5" thickTop="1" thickBot="1" x14ac:dyDescent="0.3">
      <c r="A4" s="11"/>
      <c r="B4" s="28">
        <f>COUNTA(B7:B106)</f>
        <v>34</v>
      </c>
      <c r="C4" s="28">
        <f>COUNTA(C7:C106)</f>
        <v>20</v>
      </c>
      <c r="D4" s="28">
        <f t="shared" ref="D4:M4" si="0">COUNTA(D7:D106)</f>
        <v>9</v>
      </c>
      <c r="E4" s="28">
        <f t="shared" si="0"/>
        <v>3</v>
      </c>
      <c r="F4" s="28">
        <f t="shared" si="0"/>
        <v>65</v>
      </c>
      <c r="G4" s="28">
        <f t="shared" si="0"/>
        <v>10</v>
      </c>
      <c r="H4" s="28">
        <f>COUNTA(H7:H106)</f>
        <v>48</v>
      </c>
      <c r="I4" s="28">
        <f t="shared" si="0"/>
        <v>23</v>
      </c>
      <c r="J4" s="28">
        <f t="shared" si="0"/>
        <v>50</v>
      </c>
      <c r="K4" s="28">
        <f t="shared" si="0"/>
        <v>4</v>
      </c>
      <c r="L4" s="28">
        <f t="shared" si="0"/>
        <v>6</v>
      </c>
      <c r="M4" s="28">
        <f t="shared" si="0"/>
        <v>26</v>
      </c>
      <c r="S4" s="2"/>
    </row>
    <row r="5" spans="1:29" s="14" customFormat="1" ht="15.75" thickTop="1" x14ac:dyDescent="0.25">
      <c r="A5" s="12" t="s">
        <v>296</v>
      </c>
      <c r="B5" s="25" t="s">
        <v>297</v>
      </c>
      <c r="C5" s="26"/>
      <c r="D5" s="26"/>
      <c r="E5" s="27"/>
      <c r="F5" s="25" t="s">
        <v>298</v>
      </c>
      <c r="G5" s="26"/>
      <c r="H5" s="26"/>
      <c r="I5" s="26"/>
      <c r="J5" s="25" t="s">
        <v>299</v>
      </c>
      <c r="K5" s="26"/>
      <c r="L5" s="26"/>
      <c r="M5" s="26"/>
      <c r="N5"/>
      <c r="P5" s="13"/>
      <c r="Q5" s="13"/>
      <c r="R5" s="13"/>
      <c r="S5"/>
      <c r="T5"/>
      <c r="U5"/>
      <c r="V5"/>
      <c r="W5"/>
      <c r="X5"/>
      <c r="Y5"/>
      <c r="Z5"/>
      <c r="AA5"/>
      <c r="AB5"/>
      <c r="AC5"/>
    </row>
    <row r="6" spans="1:29" ht="15.75" thickBot="1" x14ac:dyDescent="0.3">
      <c r="A6" s="7" t="s">
        <v>300</v>
      </c>
      <c r="B6" s="15" t="s">
        <v>301</v>
      </c>
      <c r="C6" s="29" t="s">
        <v>297</v>
      </c>
      <c r="D6" s="29" t="s">
        <v>298</v>
      </c>
      <c r="E6" s="29" t="s">
        <v>299</v>
      </c>
      <c r="F6" s="30" t="s">
        <v>301</v>
      </c>
      <c r="G6" s="29" t="s">
        <v>297</v>
      </c>
      <c r="H6" s="29" t="s">
        <v>298</v>
      </c>
      <c r="I6" s="16" t="s">
        <v>299</v>
      </c>
      <c r="J6" s="15" t="s">
        <v>301</v>
      </c>
      <c r="K6" s="16" t="s">
        <v>297</v>
      </c>
      <c r="L6" s="16" t="s">
        <v>298</v>
      </c>
      <c r="M6" s="16" t="s">
        <v>299</v>
      </c>
      <c r="P6" s="7" t="s">
        <v>302</v>
      </c>
      <c r="Q6" s="7" t="s">
        <v>303</v>
      </c>
      <c r="R6" s="7" t="s">
        <v>304</v>
      </c>
    </row>
    <row r="7" spans="1:29" ht="15.75" thickTop="1" x14ac:dyDescent="0.25">
      <c r="B7" t="s">
        <v>6</v>
      </c>
      <c r="C7" s="9" t="s">
        <v>119</v>
      </c>
      <c r="D7" s="9" t="s">
        <v>5</v>
      </c>
      <c r="E7" t="s">
        <v>91</v>
      </c>
      <c r="F7" t="s">
        <v>1</v>
      </c>
      <c r="G7" s="9" t="s">
        <v>10</v>
      </c>
      <c r="H7" s="9" t="s">
        <v>45</v>
      </c>
      <c r="I7" s="8" t="s">
        <v>305</v>
      </c>
      <c r="J7" t="s">
        <v>3</v>
      </c>
      <c r="K7" t="s">
        <v>52</v>
      </c>
      <c r="L7" t="s">
        <v>2</v>
      </c>
      <c r="M7" t="s">
        <v>0</v>
      </c>
      <c r="P7" t="s">
        <v>117</v>
      </c>
      <c r="Q7" s="9" t="s">
        <v>181</v>
      </c>
      <c r="R7" s="8" t="s">
        <v>83</v>
      </c>
    </row>
    <row r="8" spans="1:29" x14ac:dyDescent="0.25">
      <c r="B8" t="s">
        <v>20</v>
      </c>
      <c r="C8" s="9" t="s">
        <v>145</v>
      </c>
      <c r="D8" s="10" t="s">
        <v>129</v>
      </c>
      <c r="E8" t="s">
        <v>118</v>
      </c>
      <c r="F8" t="s">
        <v>8</v>
      </c>
      <c r="G8" s="9" t="s">
        <v>17</v>
      </c>
      <c r="H8" s="9" t="s">
        <v>97</v>
      </c>
      <c r="I8" s="8" t="s">
        <v>16</v>
      </c>
      <c r="J8" t="s">
        <v>7</v>
      </c>
      <c r="K8" t="s">
        <v>170</v>
      </c>
      <c r="L8" t="s">
        <v>75</v>
      </c>
      <c r="M8" t="s">
        <v>4</v>
      </c>
      <c r="P8" t="s">
        <v>208</v>
      </c>
      <c r="Q8" s="9" t="s">
        <v>45</v>
      </c>
      <c r="R8" s="8" t="s">
        <v>293</v>
      </c>
    </row>
    <row r="9" spans="1:29" x14ac:dyDescent="0.25">
      <c r="B9" t="s">
        <v>23</v>
      </c>
      <c r="C9" s="9" t="s">
        <v>221</v>
      </c>
      <c r="D9" s="10" t="s">
        <v>137</v>
      </c>
      <c r="E9" t="s">
        <v>172</v>
      </c>
      <c r="F9" t="s">
        <v>14</v>
      </c>
      <c r="G9" s="9" t="s">
        <v>25</v>
      </c>
      <c r="H9" s="9" t="s">
        <v>234</v>
      </c>
      <c r="I9" s="8" t="s">
        <v>21</v>
      </c>
      <c r="J9" t="s">
        <v>13</v>
      </c>
      <c r="K9" t="s">
        <v>211</v>
      </c>
      <c r="L9" t="s">
        <v>84</v>
      </c>
      <c r="M9" t="s">
        <v>15</v>
      </c>
      <c r="P9" t="s">
        <v>174</v>
      </c>
      <c r="Q9" s="9" t="s">
        <v>176</v>
      </c>
      <c r="R9" s="8" t="s">
        <v>292</v>
      </c>
    </row>
    <row r="10" spans="1:29" x14ac:dyDescent="0.25">
      <c r="B10" t="s">
        <v>43</v>
      </c>
      <c r="C10" s="9" t="s">
        <v>67</v>
      </c>
      <c r="D10" s="9" t="s">
        <v>152</v>
      </c>
      <c r="F10" t="s">
        <v>18</v>
      </c>
      <c r="G10" s="9" t="s">
        <v>47</v>
      </c>
      <c r="H10" s="9" t="s">
        <v>66</v>
      </c>
      <c r="I10" s="8" t="s">
        <v>39</v>
      </c>
      <c r="J10" t="s">
        <v>22</v>
      </c>
      <c r="K10" t="s">
        <v>218</v>
      </c>
      <c r="L10" t="s">
        <v>193</v>
      </c>
      <c r="M10" t="s">
        <v>33</v>
      </c>
      <c r="P10" t="s">
        <v>271</v>
      </c>
      <c r="Q10" s="9" t="s">
        <v>119</v>
      </c>
      <c r="R10" s="8" t="s">
        <v>39</v>
      </c>
    </row>
    <row r="11" spans="1:29" x14ac:dyDescent="0.25">
      <c r="B11" t="s">
        <v>44</v>
      </c>
      <c r="C11" s="10" t="s">
        <v>132</v>
      </c>
      <c r="D11" s="9" t="s">
        <v>176</v>
      </c>
      <c r="F11" t="s">
        <v>19</v>
      </c>
      <c r="G11" s="9" t="s">
        <v>82</v>
      </c>
      <c r="H11" s="9" t="s">
        <v>291</v>
      </c>
      <c r="I11" s="8" t="s">
        <v>40</v>
      </c>
      <c r="J11" t="s">
        <v>29</v>
      </c>
      <c r="L11" t="s">
        <v>216</v>
      </c>
      <c r="M11" t="s">
        <v>51</v>
      </c>
      <c r="P11" t="s">
        <v>282</v>
      </c>
      <c r="Q11" s="9" t="s">
        <v>97</v>
      </c>
      <c r="R11" s="8" t="s">
        <v>96</v>
      </c>
    </row>
    <row r="12" spans="1:29" x14ac:dyDescent="0.25">
      <c r="B12" t="s">
        <v>48</v>
      </c>
      <c r="C12" s="9" t="s">
        <v>121</v>
      </c>
      <c r="D12" s="9" t="s">
        <v>181</v>
      </c>
      <c r="F12" t="s">
        <v>24</v>
      </c>
      <c r="G12" s="9" t="s">
        <v>115</v>
      </c>
      <c r="H12" s="9" t="s">
        <v>65</v>
      </c>
      <c r="I12" s="8" t="s">
        <v>41</v>
      </c>
      <c r="J12" t="s">
        <v>34</v>
      </c>
      <c r="L12" t="s">
        <v>272</v>
      </c>
      <c r="M12" t="s">
        <v>58</v>
      </c>
      <c r="P12" t="s">
        <v>20</v>
      </c>
      <c r="Q12" s="9" t="s">
        <v>145</v>
      </c>
      <c r="R12" s="8" t="s">
        <v>63</v>
      </c>
    </row>
    <row r="13" spans="1:29" x14ac:dyDescent="0.25">
      <c r="B13" t="s">
        <v>49</v>
      </c>
      <c r="C13" s="9" t="s">
        <v>199</v>
      </c>
      <c r="D13" s="9" t="s">
        <v>197</v>
      </c>
      <c r="F13" t="s">
        <v>27</v>
      </c>
      <c r="G13" s="9" t="s">
        <v>133</v>
      </c>
      <c r="H13" s="9" t="s">
        <v>98</v>
      </c>
      <c r="I13" s="8" t="s">
        <v>59</v>
      </c>
      <c r="J13" t="s">
        <v>35</v>
      </c>
      <c r="M13" t="s">
        <v>68</v>
      </c>
      <c r="P13" t="s">
        <v>265</v>
      </c>
      <c r="Q13" s="9" t="s">
        <v>234</v>
      </c>
      <c r="R13" s="8" t="s">
        <v>202</v>
      </c>
    </row>
    <row r="14" spans="1:29" x14ac:dyDescent="0.25">
      <c r="B14" t="s">
        <v>61</v>
      </c>
      <c r="C14" s="10" t="s">
        <v>154</v>
      </c>
      <c r="D14" s="9" t="s">
        <v>253</v>
      </c>
      <c r="F14" t="s">
        <v>28</v>
      </c>
      <c r="G14" s="9" t="s">
        <v>160</v>
      </c>
      <c r="H14" s="9" t="s">
        <v>102</v>
      </c>
      <c r="I14" s="8" t="s">
        <v>63</v>
      </c>
      <c r="J14" t="s">
        <v>36</v>
      </c>
      <c r="M14" t="s">
        <v>77</v>
      </c>
      <c r="P14" t="s">
        <v>232</v>
      </c>
      <c r="Q14" s="9" t="s">
        <v>152</v>
      </c>
      <c r="R14" s="8" t="s">
        <v>222</v>
      </c>
    </row>
    <row r="15" spans="1:29" x14ac:dyDescent="0.25">
      <c r="B15" t="s">
        <v>86</v>
      </c>
      <c r="C15" s="10" t="s">
        <v>259</v>
      </c>
      <c r="D15" s="9" t="s">
        <v>147</v>
      </c>
      <c r="F15" t="s">
        <v>30</v>
      </c>
      <c r="G15" s="9" t="s">
        <v>230</v>
      </c>
      <c r="H15" s="9" t="s">
        <v>205</v>
      </c>
      <c r="I15" s="8" t="s">
        <v>83</v>
      </c>
      <c r="J15" t="s">
        <v>38</v>
      </c>
      <c r="M15" t="s">
        <v>78</v>
      </c>
      <c r="P15" t="s">
        <v>295</v>
      </c>
      <c r="Q15" s="9" t="s">
        <v>66</v>
      </c>
      <c r="R15" s="8" t="s">
        <v>59</v>
      </c>
    </row>
    <row r="16" spans="1:29" x14ac:dyDescent="0.25">
      <c r="B16" t="s">
        <v>87</v>
      </c>
      <c r="C16" s="10" t="s">
        <v>94</v>
      </c>
      <c r="D16" s="9"/>
      <c r="F16" t="s">
        <v>31</v>
      </c>
      <c r="G16" s="9" t="s">
        <v>262</v>
      </c>
      <c r="H16" s="9" t="s">
        <v>73</v>
      </c>
      <c r="I16" s="8" t="s">
        <v>96</v>
      </c>
      <c r="J16" t="s">
        <v>42</v>
      </c>
      <c r="M16" t="s">
        <v>124</v>
      </c>
      <c r="P16" t="s">
        <v>290</v>
      </c>
      <c r="Q16" s="9" t="s">
        <v>291</v>
      </c>
      <c r="R16" s="8" t="s">
        <v>204</v>
      </c>
    </row>
    <row r="17" spans="2:18" x14ac:dyDescent="0.25">
      <c r="B17" t="s">
        <v>88</v>
      </c>
      <c r="C17" s="9" t="s">
        <v>228</v>
      </c>
      <c r="D17" s="9"/>
      <c r="F17" t="s">
        <v>37</v>
      </c>
      <c r="G17" s="9"/>
      <c r="H17" s="9" t="s">
        <v>192</v>
      </c>
      <c r="I17" s="8" t="s">
        <v>104</v>
      </c>
      <c r="J17" t="s">
        <v>46</v>
      </c>
      <c r="M17" t="s">
        <v>128</v>
      </c>
      <c r="P17" t="s">
        <v>287</v>
      </c>
      <c r="Q17" s="9" t="s">
        <v>65</v>
      </c>
      <c r="R17" s="8" t="s">
        <v>104</v>
      </c>
    </row>
    <row r="18" spans="2:18" x14ac:dyDescent="0.25">
      <c r="B18" t="s">
        <v>95</v>
      </c>
      <c r="C18" s="9" t="s">
        <v>60</v>
      </c>
      <c r="D18" s="9"/>
      <c r="F18" t="s">
        <v>53</v>
      </c>
      <c r="G18" s="9"/>
      <c r="H18" s="9" t="s">
        <v>180</v>
      </c>
      <c r="I18" s="8" t="s">
        <v>112</v>
      </c>
      <c r="J18" t="s">
        <v>57</v>
      </c>
      <c r="M18" t="s">
        <v>162</v>
      </c>
      <c r="P18" t="s">
        <v>131</v>
      </c>
      <c r="Q18" s="9" t="s">
        <v>102</v>
      </c>
      <c r="R18" s="8" t="s">
        <v>247</v>
      </c>
    </row>
    <row r="19" spans="2:18" x14ac:dyDescent="0.25">
      <c r="B19" t="s">
        <v>101</v>
      </c>
      <c r="C19" s="10" t="s">
        <v>186</v>
      </c>
      <c r="D19" s="9"/>
      <c r="F19" t="s">
        <v>54</v>
      </c>
      <c r="G19" s="9"/>
      <c r="H19" s="9" t="s">
        <v>50</v>
      </c>
      <c r="I19" s="8" t="s">
        <v>143</v>
      </c>
      <c r="J19" t="s">
        <v>64</v>
      </c>
      <c r="M19" t="s">
        <v>164</v>
      </c>
      <c r="P19" t="s">
        <v>116</v>
      </c>
      <c r="Q19" s="9" t="s">
        <v>197</v>
      </c>
      <c r="R19" s="8" t="s">
        <v>112</v>
      </c>
    </row>
    <row r="20" spans="2:18" x14ac:dyDescent="0.25">
      <c r="B20" t="s">
        <v>125</v>
      </c>
      <c r="C20" s="9" t="s">
        <v>248</v>
      </c>
      <c r="D20" s="9"/>
      <c r="F20" t="s">
        <v>55</v>
      </c>
      <c r="G20" s="9"/>
      <c r="H20" s="9" t="s">
        <v>26</v>
      </c>
      <c r="I20" s="8" t="s">
        <v>179</v>
      </c>
      <c r="J20" t="s">
        <v>80</v>
      </c>
      <c r="M20" t="s">
        <v>178</v>
      </c>
      <c r="P20" t="s">
        <v>1</v>
      </c>
      <c r="Q20" s="10" t="s">
        <v>137</v>
      </c>
      <c r="R20" s="8" t="s">
        <v>143</v>
      </c>
    </row>
    <row r="21" spans="2:18" x14ac:dyDescent="0.25">
      <c r="B21" t="s">
        <v>131</v>
      </c>
      <c r="C21" s="9" t="s">
        <v>74</v>
      </c>
      <c r="D21" s="9"/>
      <c r="F21" t="s">
        <v>62</v>
      </c>
      <c r="G21" s="9"/>
      <c r="H21" s="9" t="s">
        <v>225</v>
      </c>
      <c r="I21" s="8" t="s">
        <v>185</v>
      </c>
      <c r="J21" t="s">
        <v>81</v>
      </c>
      <c r="M21" t="s">
        <v>184</v>
      </c>
      <c r="P21" t="s">
        <v>37</v>
      </c>
      <c r="Q21" s="9" t="s">
        <v>205</v>
      </c>
      <c r="R21" s="8" t="s">
        <v>217</v>
      </c>
    </row>
    <row r="22" spans="2:18" x14ac:dyDescent="0.25">
      <c r="B22" t="s">
        <v>141</v>
      </c>
      <c r="C22" s="9" t="s">
        <v>269</v>
      </c>
      <c r="D22" s="9"/>
      <c r="F22" t="s">
        <v>69</v>
      </c>
      <c r="G22" s="9"/>
      <c r="H22" s="9" t="s">
        <v>256</v>
      </c>
      <c r="I22" s="8" t="s">
        <v>202</v>
      </c>
      <c r="J22" t="s">
        <v>85</v>
      </c>
      <c r="M22" t="s">
        <v>191</v>
      </c>
      <c r="P22" t="s">
        <v>169</v>
      </c>
      <c r="Q22" s="9" t="s">
        <v>221</v>
      </c>
      <c r="R22" s="8" t="s">
        <v>40</v>
      </c>
    </row>
    <row r="23" spans="2:18" x14ac:dyDescent="0.25">
      <c r="B23" t="s">
        <v>150</v>
      </c>
      <c r="C23" s="10" t="s">
        <v>136</v>
      </c>
      <c r="D23" s="9"/>
      <c r="F23" t="s">
        <v>70</v>
      </c>
      <c r="G23" s="9"/>
      <c r="H23" s="9" t="s">
        <v>206</v>
      </c>
      <c r="I23" s="8" t="s">
        <v>204</v>
      </c>
      <c r="J23" t="s">
        <v>105</v>
      </c>
      <c r="M23" t="s">
        <v>229</v>
      </c>
      <c r="P23" t="s">
        <v>155</v>
      </c>
      <c r="Q23" s="9" t="s">
        <v>73</v>
      </c>
      <c r="R23" s="8" t="s">
        <v>41</v>
      </c>
    </row>
    <row r="24" spans="2:18" x14ac:dyDescent="0.25">
      <c r="B24" t="s">
        <v>158</v>
      </c>
      <c r="C24" s="9" t="s">
        <v>9</v>
      </c>
      <c r="D24" s="9"/>
      <c r="F24" t="s">
        <v>76</v>
      </c>
      <c r="G24" s="9"/>
      <c r="H24" s="9" t="s">
        <v>92</v>
      </c>
      <c r="I24" s="8" t="s">
        <v>217</v>
      </c>
      <c r="J24" t="s">
        <v>106</v>
      </c>
      <c r="M24" t="s">
        <v>233</v>
      </c>
      <c r="P24" t="s">
        <v>236</v>
      </c>
      <c r="Q24" s="9" t="s">
        <v>192</v>
      </c>
      <c r="R24" s="8" t="s">
        <v>294</v>
      </c>
    </row>
    <row r="25" spans="2:18" x14ac:dyDescent="0.25">
      <c r="B25" t="s">
        <v>182</v>
      </c>
      <c r="C25" s="9" t="s">
        <v>12</v>
      </c>
      <c r="D25" s="9"/>
      <c r="F25" t="s">
        <v>90</v>
      </c>
      <c r="G25" s="9"/>
      <c r="H25" s="9" t="s">
        <v>123</v>
      </c>
      <c r="I25" s="8" t="s">
        <v>222</v>
      </c>
      <c r="J25" t="s">
        <v>109</v>
      </c>
      <c r="M25" t="s">
        <v>235</v>
      </c>
      <c r="P25" t="s">
        <v>209</v>
      </c>
      <c r="Q25" s="9" t="s">
        <v>67</v>
      </c>
      <c r="R25" s="8" t="s">
        <v>179</v>
      </c>
    </row>
    <row r="26" spans="2:18" x14ac:dyDescent="0.25">
      <c r="B26" t="s">
        <v>194</v>
      </c>
      <c r="C26" s="9" t="s">
        <v>99</v>
      </c>
      <c r="D26" s="9"/>
      <c r="F26" t="s">
        <v>93</v>
      </c>
      <c r="G26" s="9"/>
      <c r="H26" s="9" t="s">
        <v>268</v>
      </c>
      <c r="I26" s="8" t="s">
        <v>247</v>
      </c>
      <c r="J26" t="s">
        <v>110</v>
      </c>
      <c r="M26" t="s">
        <v>254</v>
      </c>
      <c r="P26" t="s">
        <v>220</v>
      </c>
      <c r="Q26" s="9" t="s">
        <v>180</v>
      </c>
      <c r="R26" s="8" t="s">
        <v>21</v>
      </c>
    </row>
    <row r="27" spans="2:18" x14ac:dyDescent="0.25">
      <c r="B27" t="s">
        <v>213</v>
      </c>
      <c r="F27" t="s">
        <v>103</v>
      </c>
      <c r="G27" s="9"/>
      <c r="H27" s="10" t="s">
        <v>153</v>
      </c>
      <c r="I27" s="8" t="s">
        <v>292</v>
      </c>
      <c r="J27" t="s">
        <v>114</v>
      </c>
      <c r="M27" t="s">
        <v>261</v>
      </c>
      <c r="P27" t="s">
        <v>28</v>
      </c>
      <c r="Q27" s="9" t="s">
        <v>50</v>
      </c>
      <c r="R27" s="8" t="s">
        <v>185</v>
      </c>
    </row>
    <row r="28" spans="2:18" x14ac:dyDescent="0.25">
      <c r="B28" t="s">
        <v>214</v>
      </c>
      <c r="F28" t="s">
        <v>108</v>
      </c>
      <c r="G28" s="9"/>
      <c r="H28" s="9" t="s">
        <v>260</v>
      </c>
      <c r="I28" s="8" t="s">
        <v>293</v>
      </c>
      <c r="J28" t="s">
        <v>122</v>
      </c>
      <c r="M28" t="s">
        <v>263</v>
      </c>
      <c r="P28" t="s">
        <v>200</v>
      </c>
      <c r="Q28" s="9" t="s">
        <v>26</v>
      </c>
      <c r="R28" s="8" t="s">
        <v>305</v>
      </c>
    </row>
    <row r="29" spans="2:18" x14ac:dyDescent="0.25">
      <c r="B29" t="s">
        <v>215</v>
      </c>
      <c r="F29" t="s">
        <v>111</v>
      </c>
      <c r="G29" s="9"/>
      <c r="H29" s="9" t="s">
        <v>79</v>
      </c>
      <c r="I29" s="8" t="s">
        <v>294</v>
      </c>
      <c r="J29" t="s">
        <v>126</v>
      </c>
      <c r="M29" t="s">
        <v>276</v>
      </c>
      <c r="P29" t="s">
        <v>61</v>
      </c>
      <c r="Q29" s="10" t="s">
        <v>132</v>
      </c>
      <c r="R29" s="8" t="s">
        <v>16</v>
      </c>
    </row>
    <row r="30" spans="2:18" x14ac:dyDescent="0.25">
      <c r="B30" t="s">
        <v>220</v>
      </c>
      <c r="F30" t="s">
        <v>113</v>
      </c>
      <c r="G30" s="9"/>
      <c r="H30" s="9" t="s">
        <v>161</v>
      </c>
      <c r="J30" t="s">
        <v>130</v>
      </c>
      <c r="M30" t="s">
        <v>277</v>
      </c>
      <c r="P30" t="s">
        <v>149</v>
      </c>
      <c r="Q30" s="9" t="s">
        <v>5</v>
      </c>
    </row>
    <row r="31" spans="2:18" x14ac:dyDescent="0.25">
      <c r="B31" t="s">
        <v>226</v>
      </c>
      <c r="F31" t="s">
        <v>116</v>
      </c>
      <c r="G31" s="9"/>
      <c r="H31" s="9" t="s">
        <v>72</v>
      </c>
      <c r="J31" t="s">
        <v>134</v>
      </c>
      <c r="M31" t="s">
        <v>279</v>
      </c>
      <c r="P31" t="s">
        <v>156</v>
      </c>
      <c r="Q31" s="9" t="s">
        <v>115</v>
      </c>
    </row>
    <row r="32" spans="2:18" x14ac:dyDescent="0.25">
      <c r="B32" t="s">
        <v>243</v>
      </c>
      <c r="F32" t="s">
        <v>117</v>
      </c>
      <c r="G32" s="9"/>
      <c r="H32" s="9" t="s">
        <v>273</v>
      </c>
      <c r="J32" t="s">
        <v>142</v>
      </c>
      <c r="M32" t="s">
        <v>289</v>
      </c>
      <c r="P32" t="s">
        <v>249</v>
      </c>
      <c r="Q32" s="9" t="s">
        <v>225</v>
      </c>
    </row>
    <row r="33" spans="2:19" x14ac:dyDescent="0.25">
      <c r="B33" t="s">
        <v>244</v>
      </c>
      <c r="F33" t="s">
        <v>120</v>
      </c>
      <c r="G33" s="9"/>
      <c r="H33" s="9" t="s">
        <v>138</v>
      </c>
      <c r="J33" t="s">
        <v>148</v>
      </c>
      <c r="P33" t="s">
        <v>70</v>
      </c>
      <c r="Q33" s="9" t="s">
        <v>121</v>
      </c>
    </row>
    <row r="34" spans="2:19" x14ac:dyDescent="0.25">
      <c r="B34" t="s">
        <v>255</v>
      </c>
      <c r="F34" t="s">
        <v>127</v>
      </c>
      <c r="G34" s="9"/>
      <c r="H34" s="9" t="s">
        <v>146</v>
      </c>
      <c r="J34" t="s">
        <v>166</v>
      </c>
      <c r="P34" t="s">
        <v>108</v>
      </c>
      <c r="Q34" s="9" t="s">
        <v>199</v>
      </c>
      <c r="S34" t="s">
        <v>304</v>
      </c>
    </row>
    <row r="35" spans="2:19" x14ac:dyDescent="0.25">
      <c r="B35" t="s">
        <v>258</v>
      </c>
      <c r="F35" t="s">
        <v>135</v>
      </c>
      <c r="G35" s="9"/>
      <c r="H35" s="9" t="s">
        <v>100</v>
      </c>
      <c r="J35" t="s">
        <v>168</v>
      </c>
      <c r="P35" t="s">
        <v>283</v>
      </c>
      <c r="Q35" s="9" t="s">
        <v>206</v>
      </c>
    </row>
    <row r="36" spans="2:19" x14ac:dyDescent="0.25">
      <c r="B36" t="s">
        <v>265</v>
      </c>
      <c r="F36" t="s">
        <v>139</v>
      </c>
      <c r="G36" s="9"/>
      <c r="H36" s="9" t="s">
        <v>56</v>
      </c>
      <c r="J36" t="s">
        <v>173</v>
      </c>
      <c r="P36" t="s">
        <v>91</v>
      </c>
      <c r="Q36" s="9" t="s">
        <v>92</v>
      </c>
    </row>
    <row r="37" spans="2:19" x14ac:dyDescent="0.25">
      <c r="B37" t="s">
        <v>266</v>
      </c>
      <c r="F37" t="s">
        <v>140</v>
      </c>
      <c r="G37" s="9"/>
      <c r="H37" s="9" t="s">
        <v>188</v>
      </c>
      <c r="J37" t="s">
        <v>177</v>
      </c>
      <c r="P37" t="s">
        <v>171</v>
      </c>
      <c r="Q37" s="9" t="s">
        <v>123</v>
      </c>
    </row>
    <row r="38" spans="2:19" x14ac:dyDescent="0.25">
      <c r="B38" t="s">
        <v>274</v>
      </c>
      <c r="F38" t="s">
        <v>149</v>
      </c>
      <c r="G38" s="9"/>
      <c r="H38" s="9" t="s">
        <v>144</v>
      </c>
      <c r="J38" t="s">
        <v>190</v>
      </c>
      <c r="P38" t="s">
        <v>44</v>
      </c>
      <c r="Q38" s="9" t="s">
        <v>268</v>
      </c>
    </row>
    <row r="39" spans="2:19" x14ac:dyDescent="0.25">
      <c r="B39" t="s">
        <v>282</v>
      </c>
      <c r="F39" t="s">
        <v>151</v>
      </c>
      <c r="G39" s="9"/>
      <c r="H39" s="9" t="s">
        <v>107</v>
      </c>
      <c r="J39" t="s">
        <v>201</v>
      </c>
      <c r="P39" t="s">
        <v>23</v>
      </c>
      <c r="Q39" s="10" t="s">
        <v>154</v>
      </c>
    </row>
    <row r="40" spans="2:19" x14ac:dyDescent="0.25">
      <c r="B40" t="s">
        <v>285</v>
      </c>
      <c r="F40" t="s">
        <v>155</v>
      </c>
      <c r="G40" s="9"/>
      <c r="H40" s="9" t="s">
        <v>196</v>
      </c>
      <c r="J40" t="s">
        <v>210</v>
      </c>
      <c r="P40" t="s">
        <v>90</v>
      </c>
      <c r="Q40" s="10" t="s">
        <v>153</v>
      </c>
    </row>
    <row r="41" spans="2:19" x14ac:dyDescent="0.25">
      <c r="F41" t="s">
        <v>156</v>
      </c>
      <c r="G41" s="9"/>
      <c r="H41" s="9" t="s">
        <v>267</v>
      </c>
      <c r="J41" t="s">
        <v>212</v>
      </c>
      <c r="P41" t="s">
        <v>183</v>
      </c>
      <c r="Q41" s="10" t="s">
        <v>259</v>
      </c>
    </row>
    <row r="42" spans="2:19" x14ac:dyDescent="0.25">
      <c r="F42" t="s">
        <v>157</v>
      </c>
      <c r="G42" s="9"/>
      <c r="H42" s="9" t="s">
        <v>32</v>
      </c>
      <c r="J42" t="s">
        <v>219</v>
      </c>
      <c r="P42" t="s">
        <v>127</v>
      </c>
      <c r="Q42" s="10" t="s">
        <v>94</v>
      </c>
    </row>
    <row r="43" spans="2:19" x14ac:dyDescent="0.25">
      <c r="F43" t="s">
        <v>163</v>
      </c>
      <c r="G43" s="9"/>
      <c r="H43" s="9" t="s">
        <v>251</v>
      </c>
      <c r="J43" t="s">
        <v>223</v>
      </c>
      <c r="P43" t="s">
        <v>237</v>
      </c>
      <c r="Q43" s="9" t="s">
        <v>260</v>
      </c>
    </row>
    <row r="44" spans="2:19" x14ac:dyDescent="0.25">
      <c r="F44" t="s">
        <v>165</v>
      </c>
      <c r="G44" s="9"/>
      <c r="H44" s="9" t="s">
        <v>239</v>
      </c>
      <c r="J44" s="1">
        <v>37681</v>
      </c>
      <c r="P44" t="s">
        <v>125</v>
      </c>
      <c r="Q44" s="9" t="s">
        <v>160</v>
      </c>
    </row>
    <row r="45" spans="2:19" x14ac:dyDescent="0.25">
      <c r="F45" t="s">
        <v>167</v>
      </c>
      <c r="G45" s="9"/>
      <c r="H45" s="9" t="s">
        <v>11</v>
      </c>
      <c r="J45" t="s">
        <v>238</v>
      </c>
      <c r="P45" t="s">
        <v>207</v>
      </c>
      <c r="Q45" s="9" t="s">
        <v>79</v>
      </c>
    </row>
    <row r="46" spans="2:19" x14ac:dyDescent="0.25">
      <c r="F46" t="s">
        <v>169</v>
      </c>
      <c r="G46" s="9"/>
      <c r="H46" s="9" t="s">
        <v>175</v>
      </c>
      <c r="J46" t="s">
        <v>240</v>
      </c>
      <c r="P46" t="s">
        <v>30</v>
      </c>
      <c r="Q46" s="9" t="s">
        <v>161</v>
      </c>
    </row>
    <row r="47" spans="2:19" x14ac:dyDescent="0.25">
      <c r="F47" t="s">
        <v>171</v>
      </c>
      <c r="G47" s="9"/>
      <c r="H47" s="9" t="s">
        <v>189</v>
      </c>
      <c r="J47" t="s">
        <v>245</v>
      </c>
      <c r="P47" t="s">
        <v>158</v>
      </c>
      <c r="Q47" s="9" t="s">
        <v>72</v>
      </c>
    </row>
    <row r="48" spans="2:19" x14ac:dyDescent="0.25">
      <c r="F48" t="s">
        <v>174</v>
      </c>
      <c r="G48" s="9"/>
      <c r="H48" s="9" t="s">
        <v>231</v>
      </c>
      <c r="J48" t="s">
        <v>246</v>
      </c>
      <c r="P48" t="s">
        <v>6</v>
      </c>
      <c r="Q48" s="9" t="s">
        <v>273</v>
      </c>
    </row>
    <row r="49" spans="6:17" x14ac:dyDescent="0.25">
      <c r="F49" t="s">
        <v>183</v>
      </c>
      <c r="H49" s="9" t="s">
        <v>195</v>
      </c>
      <c r="J49" t="s">
        <v>252</v>
      </c>
      <c r="P49" t="s">
        <v>53</v>
      </c>
      <c r="Q49" s="9" t="s">
        <v>138</v>
      </c>
    </row>
    <row r="50" spans="6:17" x14ac:dyDescent="0.25">
      <c r="F50" t="s">
        <v>187</v>
      </c>
      <c r="H50" s="9" t="s">
        <v>89</v>
      </c>
      <c r="J50" t="s">
        <v>264</v>
      </c>
      <c r="P50" t="s">
        <v>111</v>
      </c>
      <c r="Q50" s="9" t="s">
        <v>146</v>
      </c>
    </row>
    <row r="51" spans="6:17" x14ac:dyDescent="0.25">
      <c r="F51" t="s">
        <v>198</v>
      </c>
      <c r="H51" s="9" t="s">
        <v>71</v>
      </c>
      <c r="J51" t="s">
        <v>270</v>
      </c>
      <c r="P51" t="s">
        <v>31</v>
      </c>
      <c r="Q51" s="9" t="s">
        <v>100</v>
      </c>
    </row>
    <row r="52" spans="6:17" x14ac:dyDescent="0.25">
      <c r="F52" t="s">
        <v>200</v>
      </c>
      <c r="H52" s="9" t="s">
        <v>159</v>
      </c>
      <c r="J52" t="s">
        <v>275</v>
      </c>
      <c r="P52" t="s">
        <v>151</v>
      </c>
      <c r="Q52" s="9" t="s">
        <v>228</v>
      </c>
    </row>
    <row r="53" spans="6:17" x14ac:dyDescent="0.25">
      <c r="F53" t="s">
        <v>203</v>
      </c>
      <c r="H53" s="9" t="s">
        <v>241</v>
      </c>
      <c r="J53" t="s">
        <v>278</v>
      </c>
      <c r="P53" t="s">
        <v>95</v>
      </c>
      <c r="Q53" s="9" t="s">
        <v>60</v>
      </c>
    </row>
    <row r="54" spans="6:17" x14ac:dyDescent="0.25">
      <c r="F54" t="s">
        <v>207</v>
      </c>
      <c r="H54" s="9" t="s">
        <v>242</v>
      </c>
      <c r="J54" t="s">
        <v>284</v>
      </c>
      <c r="P54" t="s">
        <v>139</v>
      </c>
      <c r="Q54" s="9" t="s">
        <v>188</v>
      </c>
    </row>
    <row r="55" spans="6:17" x14ac:dyDescent="0.25">
      <c r="F55" t="s">
        <v>208</v>
      </c>
      <c r="J55" t="s">
        <v>286</v>
      </c>
      <c r="P55" t="s">
        <v>172</v>
      </c>
      <c r="Q55" s="9" t="s">
        <v>17</v>
      </c>
    </row>
    <row r="56" spans="6:17" x14ac:dyDescent="0.25">
      <c r="F56" t="s">
        <v>209</v>
      </c>
      <c r="J56" t="s">
        <v>288</v>
      </c>
      <c r="P56" t="s">
        <v>135</v>
      </c>
      <c r="Q56" s="9" t="s">
        <v>25</v>
      </c>
    </row>
    <row r="57" spans="6:17" x14ac:dyDescent="0.25">
      <c r="F57" t="s">
        <v>224</v>
      </c>
      <c r="P57" t="s">
        <v>258</v>
      </c>
      <c r="Q57" s="10" t="s">
        <v>186</v>
      </c>
    </row>
    <row r="58" spans="6:17" x14ac:dyDescent="0.25">
      <c r="F58" t="s">
        <v>227</v>
      </c>
      <c r="P58" t="s">
        <v>266</v>
      </c>
      <c r="Q58" s="9" t="s">
        <v>248</v>
      </c>
    </row>
    <row r="59" spans="6:17" x14ac:dyDescent="0.25">
      <c r="F59" t="s">
        <v>232</v>
      </c>
      <c r="P59" t="s">
        <v>280</v>
      </c>
      <c r="Q59" s="9" t="s">
        <v>133</v>
      </c>
    </row>
    <row r="60" spans="6:17" x14ac:dyDescent="0.25">
      <c r="F60" t="s">
        <v>236</v>
      </c>
      <c r="P60" t="s">
        <v>43</v>
      </c>
      <c r="Q60" s="9" t="s">
        <v>107</v>
      </c>
    </row>
    <row r="61" spans="6:17" x14ac:dyDescent="0.25">
      <c r="F61" t="s">
        <v>237</v>
      </c>
      <c r="P61" t="s">
        <v>118</v>
      </c>
      <c r="Q61" s="9" t="s">
        <v>196</v>
      </c>
    </row>
    <row r="62" spans="6:17" x14ac:dyDescent="0.25">
      <c r="F62" t="s">
        <v>249</v>
      </c>
      <c r="P62" t="s">
        <v>285</v>
      </c>
      <c r="Q62" s="9" t="s">
        <v>230</v>
      </c>
    </row>
    <row r="63" spans="6:17" x14ac:dyDescent="0.25">
      <c r="F63" t="s">
        <v>250</v>
      </c>
      <c r="P63" t="s">
        <v>8</v>
      </c>
      <c r="Q63" s="9" t="s">
        <v>74</v>
      </c>
    </row>
    <row r="64" spans="6:17" x14ac:dyDescent="0.25">
      <c r="F64" t="s">
        <v>257</v>
      </c>
      <c r="P64" t="s">
        <v>62</v>
      </c>
      <c r="Q64" s="9" t="s">
        <v>32</v>
      </c>
    </row>
    <row r="65" spans="6:17" x14ac:dyDescent="0.25">
      <c r="F65" t="s">
        <v>271</v>
      </c>
      <c r="P65" t="s">
        <v>215</v>
      </c>
      <c r="Q65" s="9" t="s">
        <v>269</v>
      </c>
    </row>
    <row r="66" spans="6:17" x14ac:dyDescent="0.25">
      <c r="F66" t="s">
        <v>280</v>
      </c>
      <c r="P66" t="s">
        <v>120</v>
      </c>
      <c r="Q66" s="9" t="s">
        <v>251</v>
      </c>
    </row>
    <row r="67" spans="6:17" x14ac:dyDescent="0.25">
      <c r="F67" t="s">
        <v>281</v>
      </c>
      <c r="P67" t="s">
        <v>55</v>
      </c>
      <c r="Q67" s="9" t="s">
        <v>47</v>
      </c>
    </row>
    <row r="68" spans="6:17" x14ac:dyDescent="0.25">
      <c r="F68" t="s">
        <v>283</v>
      </c>
      <c r="P68" t="s">
        <v>48</v>
      </c>
      <c r="Q68" s="9" t="s">
        <v>239</v>
      </c>
    </row>
    <row r="69" spans="6:17" x14ac:dyDescent="0.25">
      <c r="F69" t="s">
        <v>287</v>
      </c>
      <c r="P69" t="s">
        <v>187</v>
      </c>
      <c r="Q69" s="9" t="s">
        <v>11</v>
      </c>
    </row>
    <row r="70" spans="6:17" x14ac:dyDescent="0.25">
      <c r="F70" t="s">
        <v>290</v>
      </c>
      <c r="P70" t="s">
        <v>69</v>
      </c>
      <c r="Q70" s="9" t="s">
        <v>175</v>
      </c>
    </row>
    <row r="71" spans="6:17" x14ac:dyDescent="0.25">
      <c r="F71" t="s">
        <v>295</v>
      </c>
      <c r="P71" t="s">
        <v>24</v>
      </c>
      <c r="Q71" s="9" t="s">
        <v>189</v>
      </c>
    </row>
    <row r="72" spans="6:17" x14ac:dyDescent="0.25">
      <c r="P72" t="s">
        <v>163</v>
      </c>
      <c r="Q72" s="9" t="s">
        <v>231</v>
      </c>
    </row>
    <row r="73" spans="6:17" x14ac:dyDescent="0.25">
      <c r="P73" t="s">
        <v>213</v>
      </c>
      <c r="Q73" s="10" t="s">
        <v>136</v>
      </c>
    </row>
    <row r="74" spans="6:17" x14ac:dyDescent="0.25">
      <c r="P74" t="s">
        <v>101</v>
      </c>
      <c r="Q74" s="9" t="s">
        <v>195</v>
      </c>
    </row>
    <row r="75" spans="6:17" x14ac:dyDescent="0.25">
      <c r="P75" t="s">
        <v>19</v>
      </c>
      <c r="Q75" s="9" t="s">
        <v>89</v>
      </c>
    </row>
    <row r="76" spans="6:17" x14ac:dyDescent="0.25">
      <c r="P76" t="s">
        <v>141</v>
      </c>
      <c r="Q76" s="9" t="s">
        <v>10</v>
      </c>
    </row>
    <row r="77" spans="6:17" x14ac:dyDescent="0.25">
      <c r="P77" t="s">
        <v>274</v>
      </c>
      <c r="Q77" s="9" t="s">
        <v>71</v>
      </c>
    </row>
    <row r="78" spans="6:17" x14ac:dyDescent="0.25">
      <c r="P78" t="s">
        <v>88</v>
      </c>
      <c r="Q78" s="9" t="s">
        <v>9</v>
      </c>
    </row>
    <row r="79" spans="6:17" x14ac:dyDescent="0.25">
      <c r="P79" t="s">
        <v>226</v>
      </c>
      <c r="Q79" s="9" t="s">
        <v>159</v>
      </c>
    </row>
    <row r="80" spans="6:17" x14ac:dyDescent="0.25">
      <c r="P80" t="s">
        <v>198</v>
      </c>
      <c r="Q80" s="9" t="s">
        <v>241</v>
      </c>
    </row>
    <row r="81" spans="16:17" x14ac:dyDescent="0.25">
      <c r="P81" t="s">
        <v>194</v>
      </c>
      <c r="Q81" s="9" t="s">
        <v>12</v>
      </c>
    </row>
    <row r="82" spans="16:17" x14ac:dyDescent="0.25">
      <c r="P82" t="s">
        <v>86</v>
      </c>
      <c r="Q82" s="9" t="s">
        <v>262</v>
      </c>
    </row>
    <row r="83" spans="16:17" x14ac:dyDescent="0.25">
      <c r="P83" t="s">
        <v>87</v>
      </c>
      <c r="Q83" s="9" t="s">
        <v>99</v>
      </c>
    </row>
    <row r="84" spans="16:17" x14ac:dyDescent="0.25">
      <c r="P84" t="s">
        <v>54</v>
      </c>
      <c r="Q84" s="9" t="s">
        <v>253</v>
      </c>
    </row>
    <row r="85" spans="16:17" x14ac:dyDescent="0.25">
      <c r="P85" t="s">
        <v>224</v>
      </c>
      <c r="Q85" s="9" t="s">
        <v>82</v>
      </c>
    </row>
    <row r="86" spans="16:17" x14ac:dyDescent="0.25">
      <c r="P86" t="s">
        <v>150</v>
      </c>
      <c r="Q86" s="10" t="s">
        <v>129</v>
      </c>
    </row>
    <row r="87" spans="16:17" x14ac:dyDescent="0.25">
      <c r="P87" t="s">
        <v>257</v>
      </c>
    </row>
    <row r="88" spans="16:17" x14ac:dyDescent="0.25">
      <c r="P88" t="s">
        <v>250</v>
      </c>
    </row>
    <row r="89" spans="16:17" x14ac:dyDescent="0.25">
      <c r="P89" t="s">
        <v>76</v>
      </c>
    </row>
    <row r="90" spans="16:17" x14ac:dyDescent="0.25">
      <c r="P90" t="s">
        <v>49</v>
      </c>
    </row>
    <row r="91" spans="16:17" x14ac:dyDescent="0.25">
      <c r="P91" t="s">
        <v>157</v>
      </c>
    </row>
    <row r="92" spans="16:17" x14ac:dyDescent="0.25">
      <c r="P92" t="s">
        <v>140</v>
      </c>
    </row>
    <row r="93" spans="16:17" x14ac:dyDescent="0.25">
      <c r="P93" t="s">
        <v>244</v>
      </c>
    </row>
    <row r="94" spans="16:17" x14ac:dyDescent="0.25">
      <c r="P94" t="s">
        <v>227</v>
      </c>
    </row>
    <row r="95" spans="16:17" x14ac:dyDescent="0.25">
      <c r="P95" t="s">
        <v>14</v>
      </c>
    </row>
    <row r="96" spans="16:17" x14ac:dyDescent="0.25">
      <c r="P96" t="s">
        <v>281</v>
      </c>
    </row>
    <row r="97" spans="16:16" x14ac:dyDescent="0.25">
      <c r="P97" t="s">
        <v>255</v>
      </c>
    </row>
    <row r="98" spans="16:16" x14ac:dyDescent="0.25">
      <c r="P98" t="s">
        <v>93</v>
      </c>
    </row>
    <row r="99" spans="16:16" x14ac:dyDescent="0.25">
      <c r="P99" t="s">
        <v>103</v>
      </c>
    </row>
    <row r="100" spans="16:16" x14ac:dyDescent="0.25">
      <c r="P100" t="s">
        <v>113</v>
      </c>
    </row>
    <row r="101" spans="16:16" x14ac:dyDescent="0.25">
      <c r="P101" t="s">
        <v>182</v>
      </c>
    </row>
    <row r="102" spans="16:16" x14ac:dyDescent="0.25">
      <c r="P102" t="s">
        <v>165</v>
      </c>
    </row>
    <row r="103" spans="16:16" x14ac:dyDescent="0.25">
      <c r="P103" t="s">
        <v>27</v>
      </c>
    </row>
    <row r="104" spans="16:16" x14ac:dyDescent="0.25">
      <c r="P104" t="s">
        <v>18</v>
      </c>
    </row>
    <row r="105" spans="16:16" x14ac:dyDescent="0.25">
      <c r="P105" t="s">
        <v>243</v>
      </c>
    </row>
    <row r="106" spans="16:16" x14ac:dyDescent="0.25">
      <c r="P106" t="s">
        <v>167</v>
      </c>
    </row>
    <row r="107" spans="16:16" x14ac:dyDescent="0.25">
      <c r="P107" t="s">
        <v>214</v>
      </c>
    </row>
    <row r="108" spans="16:16" x14ac:dyDescent="0.25">
      <c r="P108" t="s">
        <v>203</v>
      </c>
    </row>
  </sheetData>
  <sortState ref="X41:X46">
    <sortCondition ref="X41"/>
  </sortState>
  <mergeCells count="8">
    <mergeCell ref="A2:A4"/>
    <mergeCell ref="B2:I2"/>
    <mergeCell ref="B3:E3"/>
    <mergeCell ref="F3:I3"/>
    <mergeCell ref="J3:M3"/>
    <mergeCell ref="B5:E5"/>
    <mergeCell ref="F5:I5"/>
    <mergeCell ref="J5:M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s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kley, Susan</dc:creator>
  <cp:lastModifiedBy>Susan</cp:lastModifiedBy>
  <dcterms:created xsi:type="dcterms:W3CDTF">2016-12-06T15:37:49Z</dcterms:created>
  <dcterms:modified xsi:type="dcterms:W3CDTF">2016-12-19T14:01:58Z</dcterms:modified>
</cp:coreProperties>
</file>